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5">
  <si>
    <t xml:space="preserve">S4 Table. Summary of Illumina small RNA deep sequencing data for clean reads in 3 salinities.</t>
  </si>
  <si>
    <t xml:space="preserve">Sample </t>
  </si>
  <si>
    <t xml:space="preserve">FWP1</t>
  </si>
  <si>
    <t xml:space="preserve">FWP2</t>
  </si>
  <si>
    <t xml:space="preserve">BWP1</t>
  </si>
  <si>
    <t xml:space="preserve">BWP2</t>
  </si>
  <si>
    <t xml:space="preserve">SWP1</t>
  </si>
  <si>
    <t xml:space="preserve">SWP2</t>
  </si>
  <si>
    <t xml:space="preserve">Reads Num</t>
  </si>
  <si>
    <t xml:space="preserve">Percent(%)</t>
  </si>
  <si>
    <t xml:space="preserve">clean read</t>
  </si>
  <si>
    <t xml:space="preserve">matched genome reads (full length)</t>
  </si>
  <si>
    <t xml:space="preserve">exact matched reads</t>
  </si>
  <si>
    <t xml:space="preserve">1-mismatch reads</t>
  </si>
  <si>
    <t xml:space="preserve">&gt;=2 mismatch reads</t>
  </si>
  <si>
    <t xml:space="preserve">Total matched reads</t>
  </si>
  <si>
    <t xml:space="preserve">matched Exon and Intron</t>
  </si>
  <si>
    <t xml:space="preserve">Exon sense</t>
  </si>
  <si>
    <t xml:space="preserve">Exon antisense</t>
  </si>
  <si>
    <t xml:space="preserve">Intron sense</t>
  </si>
  <si>
    <t xml:space="preserve">Intron antisense</t>
  </si>
  <si>
    <t xml:space="preserve">UTR3 sense</t>
  </si>
  <si>
    <t xml:space="preserve">UTR3 antisense</t>
  </si>
  <si>
    <t xml:space="preserve">UTR5 sense</t>
  </si>
  <si>
    <t xml:space="preserve">UTR5 antisense</t>
  </si>
  <si>
    <t xml:space="preserve">CDS sense</t>
  </si>
  <si>
    <t xml:space="preserve">CDS antisense</t>
  </si>
  <si>
    <t xml:space="preserve">Downstream1K sense</t>
  </si>
  <si>
    <t xml:space="preserve">Downstrem1K antisense</t>
  </si>
  <si>
    <t xml:space="preserve">Upstream1K sense</t>
  </si>
  <si>
    <t xml:space="preserve">Upstream1K antisense</t>
  </si>
  <si>
    <t xml:space="preserve">totol matched reads</t>
  </si>
  <si>
    <t xml:space="preserve">matched Repbase</t>
  </si>
  <si>
    <t xml:space="preserve">Exact matched reads</t>
  </si>
  <si>
    <t xml:space="preserve">matched Rfam datab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5" activeCellId="0" sqref="A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3.37"/>
    <col collapsed="false" customWidth="true" hidden="false" outlineLevel="0" max="2" min="2" style="1" width="54.62"/>
    <col collapsed="false" customWidth="true" hidden="false" outlineLevel="0" max="3" min="3" style="1" width="9.5"/>
    <col collapsed="false" customWidth="true" hidden="false" outlineLevel="0" max="5" min="4" style="1" width="9.62"/>
    <col collapsed="false" customWidth="true" hidden="false" outlineLevel="0" max="6" min="6" style="1" width="9.12"/>
    <col collapsed="false" customWidth="true" hidden="false" outlineLevel="0" max="7" min="7" style="1" width="9.62"/>
    <col collapsed="false" customWidth="true" hidden="false" outlineLevel="0" max="8" min="8" style="1" width="9.5"/>
    <col collapsed="false" customWidth="true" hidden="false" outlineLevel="0" max="9" min="9" style="1" width="9.75"/>
    <col collapsed="false" customWidth="true" hidden="false" outlineLevel="0" max="10" min="10" style="1" width="9.24"/>
    <col collapsed="false" customWidth="true" hidden="false" outlineLevel="0" max="11" min="11" style="1" width="9.12"/>
    <col collapsed="false" customWidth="true" hidden="false" outlineLevel="0" max="12" min="12" style="1" width="9.24"/>
    <col collapsed="false" customWidth="true" hidden="false" outlineLevel="0" max="13" min="13" style="1" width="9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4" t="s">
        <v>2</v>
      </c>
      <c r="D2" s="4"/>
      <c r="E2" s="4" t="s">
        <v>3</v>
      </c>
      <c r="F2" s="4"/>
      <c r="G2" s="4" t="s">
        <v>4</v>
      </c>
      <c r="H2" s="4"/>
      <c r="I2" s="4" t="s">
        <v>5</v>
      </c>
      <c r="J2" s="4"/>
      <c r="K2" s="4" t="s">
        <v>6</v>
      </c>
      <c r="L2" s="4"/>
      <c r="M2" s="4" t="s">
        <v>7</v>
      </c>
      <c r="N2" s="4"/>
    </row>
    <row r="3" customFormat="false" ht="15.75" hidden="false" customHeight="false" outlineLevel="0" collapsed="false">
      <c r="A3" s="5"/>
      <c r="B3" s="3"/>
      <c r="C3" s="6" t="s">
        <v>8</v>
      </c>
      <c r="D3" s="6" t="s">
        <v>9</v>
      </c>
      <c r="E3" s="6" t="s">
        <v>8</v>
      </c>
      <c r="F3" s="6" t="s">
        <v>9</v>
      </c>
      <c r="G3" s="6" t="s">
        <v>8</v>
      </c>
      <c r="H3" s="6" t="s">
        <v>9</v>
      </c>
      <c r="I3" s="6" t="s">
        <v>8</v>
      </c>
      <c r="J3" s="6" t="s">
        <v>9</v>
      </c>
      <c r="K3" s="6" t="s">
        <v>8</v>
      </c>
      <c r="L3" s="6" t="s">
        <v>9</v>
      </c>
      <c r="M3" s="6" t="s">
        <v>8</v>
      </c>
      <c r="N3" s="6" t="s">
        <v>9</v>
      </c>
    </row>
    <row r="4" customFormat="false" ht="15.75" hidden="false" customHeight="false" outlineLevel="0" collapsed="false">
      <c r="A4" s="7" t="s">
        <v>10</v>
      </c>
      <c r="B4" s="3"/>
      <c r="C4" s="7" t="n">
        <v>6289961</v>
      </c>
      <c r="D4" s="7"/>
      <c r="E4" s="7" t="n">
        <v>5049207</v>
      </c>
      <c r="F4" s="7"/>
      <c r="G4" s="7" t="n">
        <v>5273102</v>
      </c>
      <c r="H4" s="7"/>
      <c r="I4" s="7" t="n">
        <v>6685304</v>
      </c>
      <c r="J4" s="7"/>
      <c r="K4" s="7" t="n">
        <v>7574411</v>
      </c>
      <c r="L4" s="7"/>
      <c r="M4" s="7" t="n">
        <v>4994553</v>
      </c>
      <c r="N4" s="3"/>
    </row>
    <row r="5" customFormat="false" ht="15.75" hidden="false" customHeight="false" outlineLevel="0" collapsed="false">
      <c r="A5" s="7" t="s">
        <v>11</v>
      </c>
      <c r="B5" s="7" t="s">
        <v>12</v>
      </c>
      <c r="C5" s="7" t="n">
        <v>4911979</v>
      </c>
      <c r="D5" s="8" t="n">
        <f aca="false">C5/C8*100</f>
        <v>89.4337863062305</v>
      </c>
      <c r="E5" s="7" t="n">
        <v>3832520</v>
      </c>
      <c r="F5" s="8" t="n">
        <f aca="false">E5/E8*100</f>
        <v>88.1188578660012</v>
      </c>
      <c r="G5" s="7" t="n">
        <v>4395015</v>
      </c>
      <c r="H5" s="8" t="n">
        <f aca="false">G5/G8*100</f>
        <v>88.188128413516</v>
      </c>
      <c r="I5" s="7" t="n">
        <v>5508995</v>
      </c>
      <c r="J5" s="8" t="n">
        <f aca="false">I5/I8*100</f>
        <v>86.5905955517637</v>
      </c>
      <c r="K5" s="7" t="n">
        <v>6014642</v>
      </c>
      <c r="L5" s="8" t="n">
        <f aca="false">K5/K8*100</f>
        <v>88.5631318965374</v>
      </c>
      <c r="M5" s="7" t="n">
        <v>3906573</v>
      </c>
      <c r="N5" s="8" t="n">
        <f aca="false">M5/M8*100</f>
        <v>92.8567591516809</v>
      </c>
    </row>
    <row r="6" customFormat="false" ht="15.75" hidden="false" customHeight="false" outlineLevel="0" collapsed="false">
      <c r="A6" s="3"/>
      <c r="B6" s="7" t="s">
        <v>13</v>
      </c>
      <c r="C6" s="7" t="n">
        <v>417188</v>
      </c>
      <c r="D6" s="8" t="n">
        <f aca="false">C6/C8*100</f>
        <v>7.59585951843924</v>
      </c>
      <c r="E6" s="7" t="n">
        <v>360434</v>
      </c>
      <c r="F6" s="8" t="n">
        <f aca="false">E6/E8*100</f>
        <v>8.28724505444832</v>
      </c>
      <c r="G6" s="7" t="n">
        <v>414273</v>
      </c>
      <c r="H6" s="8" t="n">
        <f aca="false">G6/G8*100</f>
        <v>8.312590633309</v>
      </c>
      <c r="I6" s="7" t="n">
        <v>613651</v>
      </c>
      <c r="J6" s="8" t="n">
        <f aca="false">I6/I8*100</f>
        <v>9.6453900486269</v>
      </c>
      <c r="K6" s="7" t="n">
        <v>555790</v>
      </c>
      <c r="L6" s="8" t="n">
        <f aca="false">K6/K8*100</f>
        <v>8.18377936322337</v>
      </c>
      <c r="M6" s="7" t="n">
        <v>229039</v>
      </c>
      <c r="N6" s="8" t="n">
        <f aca="false">M6/M8*100</f>
        <v>5.4441115676942</v>
      </c>
    </row>
    <row r="7" customFormat="false" ht="15.75" hidden="false" customHeight="false" outlineLevel="0" collapsed="false">
      <c r="A7" s="3"/>
      <c r="B7" s="7" t="s">
        <v>14</v>
      </c>
      <c r="C7" s="7" t="n">
        <v>163141</v>
      </c>
      <c r="D7" s="8" t="n">
        <f aca="false">C7/C8</f>
        <v>0.029703541753303</v>
      </c>
      <c r="E7" s="7" t="n">
        <v>156308</v>
      </c>
      <c r="F7" s="8" t="n">
        <f aca="false">E7/E8*100</f>
        <v>3.59389707955051</v>
      </c>
      <c r="G7" s="7" t="n">
        <v>174393</v>
      </c>
      <c r="H7" s="8" t="n">
        <f aca="false">G7/G8*100</f>
        <v>3.49928095317497</v>
      </c>
      <c r="I7" s="7" t="n">
        <v>239471</v>
      </c>
      <c r="J7" s="8" t="n">
        <f aca="false">I7/I8*100</f>
        <v>3.76401439960944</v>
      </c>
      <c r="K7" s="7" t="n">
        <v>220929</v>
      </c>
      <c r="L7" s="8" t="n">
        <f aca="false">K7/K8*100</f>
        <v>3.25308874023925</v>
      </c>
      <c r="M7" s="7" t="n">
        <v>71484</v>
      </c>
      <c r="N7" s="8" t="n">
        <f aca="false">M7/M8*100</f>
        <v>1.69912928062493</v>
      </c>
    </row>
    <row r="8" customFormat="false" ht="15.75" hidden="false" customHeight="false" outlineLevel="0" collapsed="false">
      <c r="A8" s="3"/>
      <c r="B8" s="7" t="s">
        <v>15</v>
      </c>
      <c r="C8" s="7" t="n">
        <v>5492308</v>
      </c>
      <c r="D8" s="8" t="n">
        <v>100</v>
      </c>
      <c r="E8" s="7" t="n">
        <v>4349262</v>
      </c>
      <c r="F8" s="8" t="n">
        <v>100</v>
      </c>
      <c r="G8" s="7" t="n">
        <v>4983681</v>
      </c>
      <c r="H8" s="8" t="n">
        <v>100</v>
      </c>
      <c r="I8" s="7" t="n">
        <v>6362117</v>
      </c>
      <c r="J8" s="8" t="n">
        <v>100</v>
      </c>
      <c r="K8" s="7" t="n">
        <v>6791361</v>
      </c>
      <c r="L8" s="8" t="n">
        <v>100</v>
      </c>
      <c r="M8" s="7" t="n">
        <v>4207096</v>
      </c>
      <c r="N8" s="8" t="n">
        <v>100</v>
      </c>
    </row>
    <row r="9" customFormat="false" ht="15.75" hidden="false" customHeight="false" outlineLevel="0" collapsed="false">
      <c r="A9" s="7" t="s">
        <v>16</v>
      </c>
      <c r="B9" s="7" t="s">
        <v>17</v>
      </c>
      <c r="C9" s="7" t="n">
        <v>1655298</v>
      </c>
      <c r="D9" s="8" t="n">
        <f aca="false">C9/C23*100</f>
        <v>44.9646242367577</v>
      </c>
      <c r="E9" s="7" t="n">
        <v>964313</v>
      </c>
      <c r="F9" s="8" t="n">
        <f aca="false">E9/E23*100</f>
        <v>36.3099456205366</v>
      </c>
      <c r="G9" s="7" t="n">
        <v>1776194</v>
      </c>
      <c r="H9" s="8" t="n">
        <f aca="false">G9/G23*100</f>
        <v>48.0516585480137</v>
      </c>
      <c r="I9" s="7" t="n">
        <v>1726507</v>
      </c>
      <c r="J9" s="8" t="n">
        <f aca="false">I9/I23*100</f>
        <v>39.0943772708726</v>
      </c>
      <c r="K9" s="7" t="n">
        <v>1774116</v>
      </c>
      <c r="L9" s="8" t="n">
        <f aca="false">K9/K23*100</f>
        <v>42.4954351533077</v>
      </c>
      <c r="M9" s="7" t="n">
        <v>1487382</v>
      </c>
      <c r="N9" s="8" t="n">
        <f aca="false">M9/M23*100</f>
        <v>47.5383261218497</v>
      </c>
    </row>
    <row r="10" customFormat="false" ht="15.75" hidden="false" customHeight="false" outlineLevel="0" collapsed="false">
      <c r="A10" s="3"/>
      <c r="B10" s="7" t="s">
        <v>18</v>
      </c>
      <c r="C10" s="7" t="n">
        <v>187314</v>
      </c>
      <c r="D10" s="8" t="n">
        <f aca="false">C10/C23*100</f>
        <v>5.08820987174758</v>
      </c>
      <c r="E10" s="7" t="n">
        <v>280712</v>
      </c>
      <c r="F10" s="8" t="n">
        <f aca="false">E10/E23*100</f>
        <v>10.5698434585369</v>
      </c>
      <c r="G10" s="7" t="n">
        <v>212943</v>
      </c>
      <c r="H10" s="8" t="n">
        <f aca="false">G10/G23*100</f>
        <v>5.7607808190939</v>
      </c>
      <c r="I10" s="7" t="n">
        <v>308543</v>
      </c>
      <c r="J10" s="8" t="n">
        <f aca="false">I10/I23*100</f>
        <v>6.98653202465257</v>
      </c>
      <c r="K10" s="7" t="n">
        <v>289890</v>
      </c>
      <c r="L10" s="8" t="n">
        <f aca="false">K10/K23*100</f>
        <v>6.94374082449647</v>
      </c>
      <c r="M10" s="7" t="n">
        <v>92868</v>
      </c>
      <c r="N10" s="8" t="n">
        <f aca="false">M10/M23*100</f>
        <v>2.96816101733377</v>
      </c>
    </row>
    <row r="11" customFormat="false" ht="15.75" hidden="false" customHeight="false" outlineLevel="0" collapsed="false">
      <c r="A11" s="3"/>
      <c r="B11" s="7" t="s">
        <v>19</v>
      </c>
      <c r="C11" s="7" t="n">
        <v>815209</v>
      </c>
      <c r="D11" s="8" t="n">
        <f aca="false">C11/C23*100</f>
        <v>22.1443911364739</v>
      </c>
      <c r="E11" s="7" t="n">
        <v>737192</v>
      </c>
      <c r="F11" s="8" t="n">
        <f aca="false">E11/E23*100</f>
        <v>27.7580012214858</v>
      </c>
      <c r="G11" s="7" t="n">
        <v>782532</v>
      </c>
      <c r="H11" s="8" t="n">
        <f aca="false">G11/G23*100</f>
        <v>21.1699625530174</v>
      </c>
      <c r="I11" s="7" t="n">
        <v>1209421</v>
      </c>
      <c r="J11" s="8" t="n">
        <f aca="false">I11/I23*100</f>
        <v>27.3856757333251</v>
      </c>
      <c r="K11" s="7" t="n">
        <v>1096251</v>
      </c>
      <c r="L11" s="8" t="n">
        <f aca="false">K11/K23*100</f>
        <v>26.2585215861019</v>
      </c>
      <c r="M11" s="7" t="n">
        <v>649999</v>
      </c>
      <c r="N11" s="8" t="n">
        <f aca="false">M11/M23*100</f>
        <v>20.7746661186408</v>
      </c>
    </row>
    <row r="12" customFormat="false" ht="15.75" hidden="false" customHeight="false" outlineLevel="0" collapsed="false">
      <c r="A12" s="3"/>
      <c r="B12" s="7" t="s">
        <v>20</v>
      </c>
      <c r="C12" s="7" t="n">
        <v>201341</v>
      </c>
      <c r="D12" s="8" t="n">
        <f aca="false">C12/C23*100</f>
        <v>5.46924022650485</v>
      </c>
      <c r="E12" s="7" t="n">
        <v>121179</v>
      </c>
      <c r="F12" s="8" t="n">
        <f aca="false">E12/E23*100</f>
        <v>4.56283685935065</v>
      </c>
      <c r="G12" s="7" t="n">
        <v>132924</v>
      </c>
      <c r="H12" s="8" t="n">
        <f aca="false">G12/G23*100</f>
        <v>3.59601409577792</v>
      </c>
      <c r="I12" s="7" t="n">
        <v>193718</v>
      </c>
      <c r="J12" s="8" t="n">
        <f aca="false">I12/I23*100</f>
        <v>4.38647777052679</v>
      </c>
      <c r="K12" s="7" t="n">
        <v>172478</v>
      </c>
      <c r="L12" s="8" t="n">
        <f aca="false">K12/K23*100</f>
        <v>4.13136889829764</v>
      </c>
      <c r="M12" s="7" t="n">
        <v>61108</v>
      </c>
      <c r="N12" s="8" t="n">
        <f aca="false">M12/M23*100</f>
        <v>1.95307730808494</v>
      </c>
    </row>
    <row r="13" customFormat="false" ht="15.75" hidden="false" customHeight="false" outlineLevel="0" collapsed="false">
      <c r="A13" s="3"/>
      <c r="B13" s="7" t="s">
        <v>21</v>
      </c>
      <c r="C13" s="7" t="n">
        <v>154</v>
      </c>
      <c r="D13" s="8" t="n">
        <f aca="false">C13/C23*100</f>
        <v>0.00418326617470732</v>
      </c>
      <c r="E13" s="7" t="n">
        <v>104</v>
      </c>
      <c r="F13" s="8" t="n">
        <f aca="false">E13/E23*100</f>
        <v>0.00391598406796944</v>
      </c>
      <c r="G13" s="7" t="n">
        <v>178</v>
      </c>
      <c r="H13" s="8" t="n">
        <f aca="false">G13/G23*100</f>
        <v>0.00481546228708488</v>
      </c>
      <c r="I13" s="7" t="n">
        <v>227</v>
      </c>
      <c r="J13" s="8" t="n">
        <f aca="false">I13/I23*100</f>
        <v>0.00514010290168998</v>
      </c>
      <c r="K13" s="7" t="n">
        <v>278</v>
      </c>
      <c r="L13" s="8" t="n">
        <f aca="false">K13/K23*100</f>
        <v>0.00665893942257414</v>
      </c>
      <c r="M13" s="7" t="n">
        <v>97</v>
      </c>
      <c r="N13" s="8" t="n">
        <f aca="false">M13/M23*100</f>
        <v>0.00310022417497282</v>
      </c>
    </row>
    <row r="14" customFormat="false" ht="15.75" hidden="false" customHeight="false" outlineLevel="0" collapsed="false">
      <c r="A14" s="3"/>
      <c r="B14" s="7" t="s">
        <v>22</v>
      </c>
      <c r="C14" s="7" t="n">
        <v>102708</v>
      </c>
      <c r="D14" s="8" t="n">
        <f aca="false">C14/C23*100</f>
        <v>2.78996689786909</v>
      </c>
      <c r="E14" s="7" t="n">
        <v>131174</v>
      </c>
      <c r="F14" s="8" t="n">
        <f aca="false">E14/E23*100</f>
        <v>4.93918552049829</v>
      </c>
      <c r="G14" s="7" t="n">
        <v>125749</v>
      </c>
      <c r="H14" s="8" t="n">
        <f aca="false">G14/G23*100</f>
        <v>3.40190768055414</v>
      </c>
      <c r="I14" s="7" t="n">
        <v>168646</v>
      </c>
      <c r="J14" s="8" t="n">
        <f aca="false">I14/I23*100</f>
        <v>3.81875680157889</v>
      </c>
      <c r="K14" s="7" t="n">
        <v>148393</v>
      </c>
      <c r="L14" s="8" t="n">
        <f aca="false">K14/K23*100</f>
        <v>3.55446042350376</v>
      </c>
      <c r="M14" s="7" t="n">
        <v>34448</v>
      </c>
      <c r="N14" s="8" t="n">
        <f aca="false">M14/M23*100</f>
        <v>1.10099507607694</v>
      </c>
    </row>
    <row r="15" customFormat="false" ht="15.75" hidden="false" customHeight="false" outlineLevel="0" collapsed="false">
      <c r="A15" s="3"/>
      <c r="B15" s="7" t="s">
        <v>23</v>
      </c>
      <c r="C15" s="7" t="n">
        <v>6207</v>
      </c>
      <c r="D15" s="8" t="n">
        <f aca="false">C15/C23*100</f>
        <v>0.168607358093561</v>
      </c>
      <c r="E15" s="7" t="n">
        <v>4567</v>
      </c>
      <c r="F15" s="8" t="n">
        <f aca="false">E15/E23*100</f>
        <v>0.171964415754004</v>
      </c>
      <c r="G15" s="7" t="n">
        <v>2425</v>
      </c>
      <c r="H15" s="8" t="n">
        <f aca="false">G15/G23*100</f>
        <v>0.0656039103718024</v>
      </c>
      <c r="I15" s="7" t="n">
        <v>2638</v>
      </c>
      <c r="J15" s="8" t="n">
        <f aca="false">I15/I23*100</f>
        <v>0.0597338830601682</v>
      </c>
      <c r="K15" s="7" t="n">
        <v>6701</v>
      </c>
      <c r="L15" s="8" t="n">
        <f aca="false">K15/K23*100</f>
        <v>0.160509183707444</v>
      </c>
      <c r="M15" s="7" t="n">
        <v>5596</v>
      </c>
      <c r="N15" s="8" t="n">
        <f aca="false">M15/M23*100</f>
        <v>0.17885416992936</v>
      </c>
    </row>
    <row r="16" customFormat="false" ht="15.75" hidden="false" customHeight="false" outlineLevel="0" collapsed="false">
      <c r="A16" s="3"/>
      <c r="B16" s="7" t="s">
        <v>24</v>
      </c>
      <c r="C16" s="7" t="n">
        <v>856</v>
      </c>
      <c r="D16" s="8" t="n">
        <f aca="false">C16/C23*100</f>
        <v>0.023252440555516</v>
      </c>
      <c r="E16" s="7" t="n">
        <v>812</v>
      </c>
      <c r="F16" s="8" t="n">
        <f aca="false">E16/E23*100</f>
        <v>0.0305747986845306</v>
      </c>
      <c r="G16" s="7" t="n">
        <v>1175</v>
      </c>
      <c r="H16" s="8" t="n">
        <f aca="false">G16/G23*100</f>
        <v>0.0317874617265434</v>
      </c>
      <c r="I16" s="7" t="n">
        <v>1372</v>
      </c>
      <c r="J16" s="8" t="n">
        <f aca="false">I16/I23*100</f>
        <v>0.0310670536613157</v>
      </c>
      <c r="K16" s="7" t="n">
        <v>1035</v>
      </c>
      <c r="L16" s="8" t="n">
        <f aca="false">K16/K23*100</f>
        <v>0.0247913751883606</v>
      </c>
      <c r="M16" s="7" t="n">
        <v>232</v>
      </c>
      <c r="N16" s="8" t="n">
        <f aca="false">M16/M23*100</f>
        <v>0.00741496916075973</v>
      </c>
    </row>
    <row r="17" customFormat="false" ht="15.75" hidden="false" customHeight="false" outlineLevel="0" collapsed="false">
      <c r="A17" s="3"/>
      <c r="B17" s="7" t="s">
        <v>25</v>
      </c>
      <c r="C17" s="7" t="n">
        <v>73410</v>
      </c>
      <c r="D17" s="8" t="n">
        <f aca="false">C17/C23*100</f>
        <v>1.99411409016405</v>
      </c>
      <c r="E17" s="7" t="n">
        <v>36765</v>
      </c>
      <c r="F17" s="8" t="n">
        <f aca="false">E17/E23*100</f>
        <v>1.38433802172016</v>
      </c>
      <c r="G17" s="7" t="n">
        <v>77284</v>
      </c>
      <c r="H17" s="8" t="n">
        <f aca="false">G17/G23*100</f>
        <v>2.09077633368015</v>
      </c>
      <c r="I17" s="7" t="n">
        <v>93363</v>
      </c>
      <c r="J17" s="8" t="n">
        <f aca="false">I17/I23*100</f>
        <v>2.11407677185234</v>
      </c>
      <c r="K17" s="7" t="n">
        <v>74116</v>
      </c>
      <c r="L17" s="8" t="n">
        <f aca="false">K17/K23*100</f>
        <v>1.77530199368167</v>
      </c>
      <c r="M17" s="7" t="n">
        <v>73025</v>
      </c>
      <c r="N17" s="8" t="n">
        <f aca="false">M17/M23*100</f>
        <v>2.33395742657103</v>
      </c>
    </row>
    <row r="18" customFormat="false" ht="15.75" hidden="false" customHeight="false" outlineLevel="0" collapsed="false">
      <c r="A18" s="3"/>
      <c r="B18" s="7" t="s">
        <v>26</v>
      </c>
      <c r="C18" s="7" t="n">
        <v>36329</v>
      </c>
      <c r="D18" s="8" t="n">
        <f aca="false">C18/C23*100</f>
        <v>0.986843356239885</v>
      </c>
      <c r="E18" s="7" t="n">
        <v>23841</v>
      </c>
      <c r="F18" s="8" t="n">
        <f aca="false">E18/E23*100</f>
        <v>0.897701693889032</v>
      </c>
      <c r="G18" s="7" t="n">
        <v>40785</v>
      </c>
      <c r="H18" s="8" t="n">
        <f aca="false">G18/G23*100</f>
        <v>1.10336308639751</v>
      </c>
      <c r="I18" s="7" t="n">
        <v>65924</v>
      </c>
      <c r="J18" s="8" t="n">
        <f aca="false">I18/I23*100</f>
        <v>1.49275834225115</v>
      </c>
      <c r="K18" s="7" t="n">
        <v>59879</v>
      </c>
      <c r="L18" s="8" t="n">
        <f aca="false">K18/K23*100</f>
        <v>1.43428285497956</v>
      </c>
      <c r="M18" s="7" t="n">
        <v>35011</v>
      </c>
      <c r="N18" s="8" t="n">
        <f aca="false">M18/M23*100</f>
        <v>1.11898916072137</v>
      </c>
    </row>
    <row r="19" customFormat="false" ht="15.75" hidden="false" customHeight="false" outlineLevel="0" collapsed="false">
      <c r="A19" s="3"/>
      <c r="B19" s="7" t="s">
        <v>27</v>
      </c>
      <c r="C19" s="7" t="n">
        <v>311965</v>
      </c>
      <c r="D19" s="8" t="n">
        <f aca="false">C19/C23*100</f>
        <v>8.47423787138032</v>
      </c>
      <c r="E19" s="7" t="n">
        <v>182389</v>
      </c>
      <c r="F19" s="8" t="n">
        <f aca="false">E19/E23*100</f>
        <v>6.86761940550843</v>
      </c>
      <c r="G19" s="7" t="n">
        <v>299012</v>
      </c>
      <c r="H19" s="8" t="n">
        <f aca="false">G19/G23*100</f>
        <v>8.08921915385294</v>
      </c>
      <c r="I19" s="7" t="n">
        <v>354905</v>
      </c>
      <c r="J19" s="8"/>
      <c r="K19" s="7" t="n">
        <v>300084</v>
      </c>
      <c r="L19" s="8" t="n">
        <f aca="false">K19/K23*100</f>
        <v>7.18791790533719</v>
      </c>
      <c r="M19" s="7" t="n">
        <v>353820</v>
      </c>
      <c r="N19" s="8" t="n">
        <f aca="false">M19/M23*100</f>
        <v>11.308467191638</v>
      </c>
    </row>
    <row r="20" customFormat="false" ht="15.75" hidden="false" customHeight="false" outlineLevel="0" collapsed="false">
      <c r="A20" s="3"/>
      <c r="B20" s="7" t="s">
        <v>28</v>
      </c>
      <c r="C20" s="7" t="n">
        <v>5194</v>
      </c>
      <c r="D20" s="8" t="n">
        <f aca="false">C20/C23*100</f>
        <v>0.141090159165129</v>
      </c>
      <c r="E20" s="7" t="n">
        <v>3514</v>
      </c>
      <c r="F20" s="8" t="n">
        <f aca="false">E20/E23*100</f>
        <v>0.132315077065813</v>
      </c>
      <c r="G20" s="7" t="n">
        <v>4011</v>
      </c>
      <c r="H20" s="8" t="n">
        <f aca="false">G20/G23*100</f>
        <v>0.108510220412907</v>
      </c>
      <c r="I20" s="7" t="n">
        <v>5126</v>
      </c>
      <c r="J20" s="8" t="n">
        <f aca="false">I20/I23*100</f>
        <v>0.1160712223527</v>
      </c>
      <c r="K20" s="7" t="n">
        <v>4318</v>
      </c>
      <c r="L20" s="8" t="n">
        <f aca="false">K20/K23*100</f>
        <v>0.10342913822545</v>
      </c>
      <c r="M20" s="7" t="n">
        <v>5922</v>
      </c>
      <c r="N20" s="8" t="n">
        <f aca="false">M20/M23*100</f>
        <v>0.189273480043186</v>
      </c>
    </row>
    <row r="21" customFormat="false" ht="15.75" hidden="false" customHeight="false" outlineLevel="0" collapsed="false">
      <c r="A21" s="3"/>
      <c r="B21" s="7" t="s">
        <v>29</v>
      </c>
      <c r="C21" s="7" t="n">
        <v>232789</v>
      </c>
      <c r="D21" s="8" t="n">
        <f aca="false">C21/C23*100</f>
        <v>6.32349577625937</v>
      </c>
      <c r="E21" s="7" t="n">
        <v>106355</v>
      </c>
      <c r="F21" s="8" t="n">
        <f aca="false">E21/E23*100</f>
        <v>4.00465851489317</v>
      </c>
      <c r="G21" s="7" t="n">
        <v>191335</v>
      </c>
      <c r="H21" s="8" t="n">
        <f aca="false">G21/G23*100</f>
        <v>5.1762161612325</v>
      </c>
      <c r="I21" s="7" t="n">
        <v>209229</v>
      </c>
      <c r="J21" s="8" t="n">
        <f aca="false">I21/I23*100</f>
        <v>4.73770303972552</v>
      </c>
      <c r="K21" s="7" t="n">
        <v>181883</v>
      </c>
      <c r="L21" s="8" t="n">
        <f aca="false">K21/K23*100</f>
        <v>4.35664704674839</v>
      </c>
      <c r="M21" s="7" t="n">
        <v>305014</v>
      </c>
      <c r="N21" s="8" t="n">
        <f aca="false">M21/M23*100</f>
        <v>9.7485750155171</v>
      </c>
    </row>
    <row r="22" customFormat="false" ht="15.75" hidden="false" customHeight="false" outlineLevel="0" collapsed="false">
      <c r="A22" s="3"/>
      <c r="B22" s="7" t="s">
        <v>30</v>
      </c>
      <c r="C22" s="7" t="n">
        <v>52560</v>
      </c>
      <c r="D22" s="8" t="n">
        <f aca="false">C22/C23*100</f>
        <v>1.42774331261439</v>
      </c>
      <c r="E22" s="7" t="n">
        <v>62865</v>
      </c>
      <c r="F22" s="8" t="n">
        <f aca="false">E22/E23*100</f>
        <v>2.36709940800864</v>
      </c>
      <c r="G22" s="7" t="n">
        <v>49879</v>
      </c>
      <c r="H22" s="8" t="n">
        <f aca="false">G22/G23*100</f>
        <v>1.3493845135815</v>
      </c>
      <c r="I22" s="7" t="n">
        <v>76635</v>
      </c>
      <c r="J22" s="8" t="n">
        <f aca="false">I22/I23*100</f>
        <v>1.73529421088552</v>
      </c>
      <c r="K22" s="7" t="n">
        <v>65417</v>
      </c>
      <c r="L22" s="8" t="n">
        <f aca="false">K22/K23*100</f>
        <v>1.56693467700192</v>
      </c>
      <c r="M22" s="7" t="n">
        <v>24284</v>
      </c>
      <c r="N22" s="8" t="n">
        <f aca="false">M22/M23*100</f>
        <v>0.776142720258143</v>
      </c>
    </row>
    <row r="23" customFormat="false" ht="15.75" hidden="false" customHeight="false" outlineLevel="0" collapsed="false">
      <c r="A23" s="3"/>
      <c r="B23" s="7" t="s">
        <v>31</v>
      </c>
      <c r="C23" s="7" t="n">
        <v>3681334</v>
      </c>
      <c r="D23" s="8" t="n">
        <v>100</v>
      </c>
      <c r="E23" s="7" t="n">
        <v>2655782</v>
      </c>
      <c r="F23" s="8" t="n">
        <v>100</v>
      </c>
      <c r="G23" s="7" t="n">
        <v>3696426</v>
      </c>
      <c r="H23" s="8" t="n">
        <v>100</v>
      </c>
      <c r="I23" s="7" t="n">
        <v>4416254</v>
      </c>
      <c r="J23" s="8" t="n">
        <v>100</v>
      </c>
      <c r="K23" s="7" t="n">
        <v>4174839</v>
      </c>
      <c r="L23" s="8" t="n">
        <v>100</v>
      </c>
      <c r="M23" s="7" t="n">
        <v>3128806</v>
      </c>
      <c r="N23" s="8" t="n">
        <v>100</v>
      </c>
    </row>
    <row r="24" customFormat="false" ht="15.75" hidden="false" customHeight="false" outlineLevel="0" collapsed="false">
      <c r="A24" s="7" t="s">
        <v>32</v>
      </c>
      <c r="B24" s="7" t="s">
        <v>33</v>
      </c>
      <c r="C24" s="7" t="n">
        <v>949521</v>
      </c>
      <c r="D24" s="8" t="n">
        <f aca="false">C24/C27*100</f>
        <v>85.5550730017768</v>
      </c>
      <c r="E24" s="7" t="n">
        <v>552749</v>
      </c>
      <c r="F24" s="8" t="n">
        <f aca="false">E24/E27*100</f>
        <v>81.7684502650175</v>
      </c>
      <c r="G24" s="7" t="n">
        <v>549283</v>
      </c>
      <c r="H24" s="8" t="n">
        <f aca="false">G24/G27*100</f>
        <v>83.875366479355</v>
      </c>
      <c r="I24" s="7" t="n">
        <v>666063</v>
      </c>
      <c r="J24" s="8" t="n">
        <f aca="false">I24/I27*100</f>
        <v>84.2364924510501</v>
      </c>
      <c r="K24" s="7" t="n">
        <v>773024</v>
      </c>
      <c r="L24" s="8" t="n">
        <f aca="false">K24/K27*100</f>
        <v>82.6240497994853</v>
      </c>
      <c r="M24" s="7" t="n">
        <v>1020285</v>
      </c>
      <c r="N24" s="8" t="n">
        <f aca="false">M24/M27*100</f>
        <v>87.6784337787357</v>
      </c>
    </row>
    <row r="25" customFormat="false" ht="15.75" hidden="false" customHeight="false" outlineLevel="0" collapsed="false">
      <c r="A25" s="3"/>
      <c r="B25" s="7" t="s">
        <v>13</v>
      </c>
      <c r="C25" s="7" t="n">
        <v>125490</v>
      </c>
      <c r="D25" s="8" t="n">
        <f aca="false">C25/C27*100</f>
        <v>11.3070760004181</v>
      </c>
      <c r="E25" s="7" t="n">
        <v>104105</v>
      </c>
      <c r="F25" s="8" t="n">
        <f aca="false">E25/E27*100</f>
        <v>15.4003073996328</v>
      </c>
      <c r="G25" s="7" t="n">
        <v>72853</v>
      </c>
      <c r="H25" s="8" t="n">
        <f aca="false">G25/G27*100</f>
        <v>11.124633520645</v>
      </c>
      <c r="I25" s="7" t="n">
        <v>87371</v>
      </c>
      <c r="J25" s="8" t="n">
        <f aca="false">I25/I27*100</f>
        <v>11.0497454173865</v>
      </c>
      <c r="K25" s="7" t="n">
        <v>126818</v>
      </c>
      <c r="L25" s="8" t="n">
        <f aca="false">K25/K27*100</f>
        <v>13.5548401439944</v>
      </c>
      <c r="M25" s="7" t="n">
        <v>111537</v>
      </c>
      <c r="N25" s="8" t="n">
        <f aca="false">M25/M27*100</f>
        <v>9.58495858351229</v>
      </c>
    </row>
    <row r="26" customFormat="false" ht="15.75" hidden="false" customHeight="false" outlineLevel="0" collapsed="false">
      <c r="A26" s="3"/>
      <c r="B26" s="7" t="s">
        <v>14</v>
      </c>
      <c r="C26" s="7" t="n">
        <v>34825</v>
      </c>
      <c r="D26" s="8" t="n">
        <f aca="false">C26/C27*100</f>
        <v>3.13785099780508</v>
      </c>
      <c r="E26" s="7" t="n">
        <v>19139</v>
      </c>
      <c r="F26" s="8" t="n">
        <f aca="false">E26/E27*100</f>
        <v>2.83124233534963</v>
      </c>
      <c r="G26" s="7" t="n">
        <v>32744</v>
      </c>
      <c r="H26" s="8" t="n">
        <f aca="false">G26/G27*100</f>
        <v>5</v>
      </c>
      <c r="I26" s="7" t="n">
        <v>37272</v>
      </c>
      <c r="J26" s="8" t="n">
        <f aca="false">I26/I27*100</f>
        <v>4.71376213156344</v>
      </c>
      <c r="K26" s="7" t="n">
        <v>35750</v>
      </c>
      <c r="L26" s="8" t="n">
        <f aca="false">K26/K27*100</f>
        <v>3.82111005652036</v>
      </c>
      <c r="M26" s="7" t="n">
        <v>31845</v>
      </c>
      <c r="N26" s="8" t="n">
        <f aca="false">M26/M27*100</f>
        <v>2.73660763775204</v>
      </c>
    </row>
    <row r="27" customFormat="false" ht="15.75" hidden="false" customHeight="false" outlineLevel="0" collapsed="false">
      <c r="A27" s="3"/>
      <c r="B27" s="7" t="s">
        <v>15</v>
      </c>
      <c r="C27" s="7" t="n">
        <v>1109836</v>
      </c>
      <c r="D27" s="8" t="n">
        <v>100</v>
      </c>
      <c r="E27" s="7" t="n">
        <v>675993</v>
      </c>
      <c r="F27" s="8" t="n">
        <v>100</v>
      </c>
      <c r="G27" s="7" t="n">
        <v>654880</v>
      </c>
      <c r="H27" s="8" t="n">
        <v>100</v>
      </c>
      <c r="I27" s="7" t="n">
        <v>790706</v>
      </c>
      <c r="J27" s="8" t="n">
        <v>100</v>
      </c>
      <c r="K27" s="7" t="n">
        <v>935592</v>
      </c>
      <c r="L27" s="8" t="n">
        <v>100</v>
      </c>
      <c r="M27" s="7" t="n">
        <v>1163667</v>
      </c>
      <c r="N27" s="8" t="n">
        <v>100</v>
      </c>
    </row>
    <row r="28" customFormat="false" ht="15.75" hidden="false" customHeight="false" outlineLevel="0" collapsed="false">
      <c r="A28" s="9" t="s">
        <v>34</v>
      </c>
      <c r="B28" s="7" t="s">
        <v>33</v>
      </c>
      <c r="C28" s="7" t="n">
        <v>362703</v>
      </c>
      <c r="D28" s="8" t="n">
        <f aca="false">C28/C31*100</f>
        <v>85.8131479702649</v>
      </c>
      <c r="E28" s="7" t="n">
        <v>196749</v>
      </c>
      <c r="F28" s="8" t="n">
        <f aca="false">E28/E31*100</f>
        <v>85.0354189987596</v>
      </c>
      <c r="G28" s="7" t="n">
        <v>332046</v>
      </c>
      <c r="H28" s="8" t="n">
        <f aca="false">G28/G31*100</f>
        <v>84.4640708585906</v>
      </c>
      <c r="I28" s="7" t="n">
        <v>427494</v>
      </c>
      <c r="J28" s="8" t="n">
        <f aca="false">I28/I31*100</f>
        <v>84.8119924848576</v>
      </c>
      <c r="K28" s="7" t="n">
        <v>574914</v>
      </c>
      <c r="L28" s="8" t="n">
        <f aca="false">K28/K31*100</f>
        <v>88.225165888123</v>
      </c>
      <c r="M28" s="7" t="n">
        <v>435468</v>
      </c>
      <c r="N28" s="8" t="n">
        <f aca="false">M28/M31*100</f>
        <v>77.6640919410673</v>
      </c>
    </row>
    <row r="29" customFormat="false" ht="15.75" hidden="false" customHeight="false" outlineLevel="0" collapsed="false">
      <c r="A29" s="3"/>
      <c r="B29" s="7" t="s">
        <v>13</v>
      </c>
      <c r="C29" s="7" t="n">
        <v>36823</v>
      </c>
      <c r="D29" s="8" t="n">
        <f aca="false">C29/C31*100</f>
        <v>8.71207998750787</v>
      </c>
      <c r="E29" s="7" t="n">
        <v>19390</v>
      </c>
      <c r="F29" s="8" t="n">
        <f aca="false">E29/E31*100</f>
        <v>8.38040739412118</v>
      </c>
      <c r="G29" s="7" t="n">
        <v>35550</v>
      </c>
      <c r="H29" s="8" t="n">
        <f aca="false">G29/G31*100</f>
        <v>9.04301728984206</v>
      </c>
      <c r="I29" s="7" t="n">
        <v>45254</v>
      </c>
      <c r="J29" s="8" t="n">
        <f aca="false">I29/I31*100</f>
        <v>8.97809538358374</v>
      </c>
      <c r="K29" s="7" t="n">
        <v>41989</v>
      </c>
      <c r="L29" s="8" t="n">
        <f aca="false">K29/K31*100</f>
        <v>6.44354893162524</v>
      </c>
      <c r="M29" s="7" t="n">
        <v>63517</v>
      </c>
      <c r="N29" s="8" t="n">
        <f aca="false">M29/M31*100</f>
        <v>11.3280198035694</v>
      </c>
    </row>
    <row r="30" customFormat="false" ht="15.75" hidden="false" customHeight="false" outlineLevel="0" collapsed="false">
      <c r="A30" s="3"/>
      <c r="B30" s="7" t="s">
        <v>14</v>
      </c>
      <c r="C30" s="7" t="n">
        <v>23140</v>
      </c>
      <c r="D30" s="8" t="n">
        <f aca="false">C30/C31*100</f>
        <v>5.4747720422272</v>
      </c>
      <c r="E30" s="7" t="n">
        <v>15234</v>
      </c>
      <c r="F30" s="8" t="n">
        <f aca="false">E30/E31*100</f>
        <v>6.58417360711924</v>
      </c>
      <c r="G30" s="7" t="n">
        <v>25525</v>
      </c>
      <c r="H30" s="8" t="n">
        <f aca="false">G30/G31*100</f>
        <v>6.49291185156733</v>
      </c>
      <c r="I30" s="7" t="n">
        <v>31301</v>
      </c>
      <c r="J30" s="8" t="n">
        <f aca="false">I30/I31*100</f>
        <v>6.20991213155864</v>
      </c>
      <c r="K30" s="7" t="n">
        <v>34741</v>
      </c>
      <c r="L30" s="8" t="n">
        <f aca="false">K30/K31*100</f>
        <v>5.33128518025179</v>
      </c>
      <c r="M30" s="7" t="n">
        <v>61722</v>
      </c>
      <c r="N30" s="8" t="n">
        <f aca="false">M30/M31*100</f>
        <v>11.0078882553633</v>
      </c>
    </row>
    <row r="31" customFormat="false" ht="15.75" hidden="false" customHeight="false" outlineLevel="0" collapsed="false">
      <c r="A31" s="10"/>
      <c r="B31" s="11" t="s">
        <v>15</v>
      </c>
      <c r="C31" s="11" t="n">
        <v>422666</v>
      </c>
      <c r="D31" s="12" t="n">
        <v>100</v>
      </c>
      <c r="E31" s="11" t="n">
        <v>231373</v>
      </c>
      <c r="F31" s="12" t="n">
        <v>100</v>
      </c>
      <c r="G31" s="11" t="n">
        <v>393121</v>
      </c>
      <c r="H31" s="12" t="n">
        <v>100</v>
      </c>
      <c r="I31" s="11" t="n">
        <v>504049</v>
      </c>
      <c r="J31" s="12" t="n">
        <v>100</v>
      </c>
      <c r="K31" s="11" t="n">
        <v>651644</v>
      </c>
      <c r="L31" s="12" t="n">
        <v>100</v>
      </c>
      <c r="M31" s="11" t="n">
        <v>560707</v>
      </c>
      <c r="N31" s="1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6T12:07:42Z</dcterms:created>
  <dc:creator>微软用户</dc:creator>
  <dc:description/>
  <dc:language>en-US</dc:language>
  <cp:lastModifiedBy>微软用户</cp:lastModifiedBy>
  <dcterms:modified xsi:type="dcterms:W3CDTF">2015-07-21T04:44:21Z</dcterms:modified>
  <cp:revision>0</cp:revision>
  <dc:subject/>
  <dc:title/>
</cp:coreProperties>
</file>